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25" windowWidth="14805" windowHeight="789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M7" i="1" l="1"/>
  <c r="M5" i="1"/>
  <c r="N5" i="1"/>
  <c r="S51" i="1"/>
  <c r="Q60" i="1"/>
  <c r="R60" i="1"/>
  <c r="Q61" i="1"/>
  <c r="R61" i="1"/>
  <c r="Q62" i="1"/>
  <c r="R62" i="1"/>
  <c r="Q63" i="1"/>
  <c r="R63" i="1"/>
  <c r="Q64" i="1"/>
  <c r="R64" i="1"/>
  <c r="R65" i="1"/>
  <c r="T51" i="1"/>
  <c r="S52" i="1"/>
  <c r="T52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27" i="1"/>
  <c r="Q14" i="1" l="1"/>
  <c r="M28" i="1" l="1"/>
  <c r="N28" i="1" s="1"/>
  <c r="O28" i="1" s="1"/>
  <c r="M29" i="1"/>
  <c r="N29" i="1" s="1"/>
  <c r="O29" i="1" s="1"/>
  <c r="M30" i="1"/>
  <c r="N30" i="1" s="1"/>
  <c r="O30" i="1" s="1"/>
  <c r="M31" i="1"/>
  <c r="N31" i="1" s="1"/>
  <c r="O31" i="1" s="1"/>
  <c r="M32" i="1"/>
  <c r="N32" i="1" s="1"/>
  <c r="O32" i="1" s="1"/>
  <c r="M33" i="1"/>
  <c r="N33" i="1" s="1"/>
  <c r="O33" i="1" s="1"/>
  <c r="M34" i="1"/>
  <c r="N34" i="1" s="1"/>
  <c r="O34" i="1" s="1"/>
  <c r="M35" i="1"/>
  <c r="N35" i="1" s="1"/>
  <c r="O35" i="1" s="1"/>
  <c r="M36" i="1"/>
  <c r="N36" i="1" s="1"/>
  <c r="O36" i="1" s="1"/>
  <c r="M37" i="1"/>
  <c r="N37" i="1" s="1"/>
  <c r="O37" i="1" s="1"/>
  <c r="M38" i="1"/>
  <c r="N38" i="1" s="1"/>
  <c r="O38" i="1" s="1"/>
  <c r="M39" i="1"/>
  <c r="N39" i="1" s="1"/>
  <c r="O39" i="1" s="1"/>
  <c r="M40" i="1"/>
  <c r="N40" i="1" s="1"/>
  <c r="O40" i="1" s="1"/>
  <c r="M41" i="1"/>
  <c r="N41" i="1" s="1"/>
  <c r="O41" i="1" s="1"/>
  <c r="M27" i="1"/>
  <c r="N27" i="1" s="1"/>
  <c r="O27" i="1" s="1"/>
  <c r="M2" i="1"/>
  <c r="N2" i="1" s="1"/>
  <c r="D26" i="1"/>
  <c r="E26" i="1" s="1"/>
  <c r="F26" i="1" s="1"/>
  <c r="D23" i="1"/>
  <c r="D24" i="1"/>
  <c r="D25" i="1"/>
  <c r="D27" i="1"/>
  <c r="E27" i="1" s="1"/>
  <c r="F27" i="1" s="1"/>
  <c r="D28" i="1"/>
  <c r="E28" i="1" s="1"/>
  <c r="F28" i="1" s="1"/>
  <c r="D29" i="1"/>
  <c r="E29" i="1" s="1"/>
  <c r="F29" i="1" s="1"/>
  <c r="D30" i="1"/>
  <c r="E30" i="1" s="1"/>
  <c r="F30" i="1" s="1"/>
  <c r="D31" i="1"/>
  <c r="E31" i="1" s="1"/>
  <c r="F31" i="1" s="1"/>
  <c r="D32" i="1"/>
  <c r="E32" i="1" s="1"/>
  <c r="F32" i="1" s="1"/>
  <c r="D33" i="1"/>
  <c r="E33" i="1" s="1"/>
  <c r="F33" i="1" s="1"/>
  <c r="D22" i="1"/>
  <c r="M14" i="1"/>
  <c r="Q2" i="1" l="1"/>
  <c r="Q3" i="1"/>
  <c r="Q4" i="1"/>
  <c r="Q5" i="1"/>
  <c r="Q6" i="1"/>
  <c r="Q7" i="1"/>
  <c r="Q8" i="1"/>
  <c r="Q9" i="1"/>
  <c r="Q10" i="1"/>
  <c r="Q11" i="1"/>
  <c r="Q12" i="1"/>
  <c r="Q13" i="1"/>
  <c r="Q15" i="1"/>
  <c r="Q16" i="1"/>
  <c r="Q17" i="1"/>
  <c r="Q18" i="1"/>
  <c r="Q19" i="1"/>
  <c r="Q20" i="1"/>
  <c r="Q21" i="1"/>
  <c r="O2" i="1"/>
  <c r="N14" i="1"/>
  <c r="O14" i="1" s="1"/>
  <c r="M15" i="1"/>
  <c r="N15" i="1" s="1"/>
  <c r="O15" i="1" s="1"/>
  <c r="M16" i="1"/>
  <c r="N16" i="1" s="1"/>
  <c r="O16" i="1" s="1"/>
  <c r="M17" i="1"/>
  <c r="N17" i="1" s="1"/>
  <c r="O17" i="1" s="1"/>
  <c r="M18" i="1"/>
  <c r="N18" i="1" s="1"/>
  <c r="O18" i="1" s="1"/>
  <c r="M19" i="1"/>
  <c r="N19" i="1" s="1"/>
  <c r="O19" i="1" s="1"/>
  <c r="M20" i="1"/>
  <c r="N20" i="1" s="1"/>
  <c r="O20" i="1" s="1"/>
  <c r="M21" i="1"/>
  <c r="N21" i="1" s="1"/>
  <c r="O21" i="1" s="1"/>
  <c r="M13" i="1"/>
  <c r="N13" i="1" s="1"/>
  <c r="O13" i="1" s="1"/>
  <c r="M12" i="1"/>
  <c r="N12" i="1" s="1"/>
  <c r="O12" i="1" s="1"/>
  <c r="M11" i="1"/>
  <c r="N11" i="1" s="1"/>
  <c r="O11" i="1" s="1"/>
  <c r="M10" i="1"/>
  <c r="N10" i="1" s="1"/>
  <c r="O10" i="1" s="1"/>
  <c r="M9" i="1"/>
  <c r="N9" i="1" s="1"/>
  <c r="O9" i="1" s="1"/>
  <c r="M8" i="1"/>
  <c r="N8" i="1" s="1"/>
  <c r="O8" i="1" s="1"/>
  <c r="N7" i="1"/>
  <c r="O7" i="1" s="1"/>
  <c r="M6" i="1"/>
  <c r="N6" i="1" s="1"/>
  <c r="O6" i="1" s="1"/>
  <c r="O5" i="1"/>
  <c r="M4" i="1"/>
  <c r="N4" i="1" s="1"/>
  <c r="O4" i="1" s="1"/>
  <c r="M3" i="1"/>
  <c r="N3" i="1" s="1"/>
  <c r="O3" i="1" s="1"/>
  <c r="D3" i="1"/>
  <c r="D4" i="1"/>
  <c r="D5" i="1"/>
  <c r="D6" i="1"/>
  <c r="E6" i="1" s="1"/>
  <c r="F6" i="1" s="1"/>
  <c r="D7" i="1"/>
  <c r="E7" i="1" s="1"/>
  <c r="F7" i="1" s="1"/>
  <c r="D8" i="1"/>
  <c r="E8" i="1" s="1"/>
  <c r="F8" i="1" s="1"/>
  <c r="D9" i="1"/>
  <c r="E9" i="1" s="1"/>
  <c r="F9" i="1" s="1"/>
  <c r="D10" i="1"/>
  <c r="E10" i="1" s="1"/>
  <c r="F10" i="1" s="1"/>
  <c r="D11" i="1"/>
  <c r="E11" i="1" s="1"/>
  <c r="F11" i="1" s="1"/>
  <c r="D12" i="1"/>
  <c r="E12" i="1" s="1"/>
  <c r="F12" i="1" s="1"/>
  <c r="D13" i="1"/>
  <c r="E13" i="1" s="1"/>
  <c r="F13" i="1" s="1"/>
  <c r="D2" i="1"/>
</calcChain>
</file>

<file path=xl/sharedStrings.xml><?xml version="1.0" encoding="utf-8"?>
<sst xmlns="http://schemas.openxmlformats.org/spreadsheetml/2006/main" count="97" uniqueCount="57">
  <si>
    <t>A405nm</t>
  </si>
  <si>
    <t>Well</t>
  </si>
  <si>
    <t>Blank</t>
  </si>
  <si>
    <t>TA</t>
  </si>
  <si>
    <t>NSB</t>
  </si>
  <si>
    <t>Bo</t>
  </si>
  <si>
    <t>S1</t>
  </si>
  <si>
    <t>S2</t>
  </si>
  <si>
    <t>S3</t>
  </si>
  <si>
    <t>S4</t>
  </si>
  <si>
    <t>S5</t>
  </si>
  <si>
    <t>S6</t>
  </si>
  <si>
    <t>S7</t>
  </si>
  <si>
    <t>S8</t>
  </si>
  <si>
    <t>%bound</t>
  </si>
  <si>
    <t>Blanked A405nm</t>
  </si>
  <si>
    <t>NY1 MMP2-/-</t>
  </si>
  <si>
    <t>NY5 MMP2-/-</t>
  </si>
  <si>
    <t>AYS14 MMP2-/-</t>
  </si>
  <si>
    <t>AYS17 MMP2-/-</t>
  </si>
  <si>
    <t>AYS19 MMP2-/-</t>
  </si>
  <si>
    <t>BEY14 MMP2-/-</t>
  </si>
  <si>
    <t>BEY17 MMP2-/-</t>
  </si>
  <si>
    <t>BEY19 MMP2-/-</t>
  </si>
  <si>
    <t>NY6 sibling</t>
  </si>
  <si>
    <t>NY7 sibling</t>
  </si>
  <si>
    <t>NY8 mother</t>
  </si>
  <si>
    <t>NY9 father</t>
  </si>
  <si>
    <t xml:space="preserve">NY4 sibling </t>
  </si>
  <si>
    <t>NY2 father</t>
  </si>
  <si>
    <t>NY3 mother</t>
  </si>
  <si>
    <t>Mean bound</t>
  </si>
  <si>
    <t xml:space="preserve">Concentration in pg/ml </t>
  </si>
  <si>
    <t>[Standard]/ pg/ml</t>
  </si>
  <si>
    <t>BET14 MMP2-/-</t>
  </si>
  <si>
    <t>BET17 MMP2-/-</t>
  </si>
  <si>
    <t>BET19 MMP2-/-</t>
  </si>
  <si>
    <t>Serum Concentrations (x50)</t>
  </si>
  <si>
    <t>WT</t>
  </si>
  <si>
    <t>KO2</t>
  </si>
  <si>
    <t>KO+/-</t>
  </si>
  <si>
    <t>Mmp2-/-</t>
  </si>
  <si>
    <t>Average</t>
  </si>
  <si>
    <t>SE</t>
  </si>
  <si>
    <t>Serum Concentrations (x10)</t>
  </si>
  <si>
    <t xml:space="preserve">Replicate Standard 1 </t>
  </si>
  <si>
    <t>Replicate Standard 2</t>
  </si>
  <si>
    <t>Human Sera</t>
  </si>
  <si>
    <t>Mouse sera</t>
  </si>
  <si>
    <t>s1</t>
  </si>
  <si>
    <t>s4</t>
  </si>
  <si>
    <t>s5</t>
  </si>
  <si>
    <t>s6</t>
  </si>
  <si>
    <t>s7</t>
  </si>
  <si>
    <t>s8</t>
  </si>
  <si>
    <t>patient12078 MMP2-/-</t>
  </si>
  <si>
    <t>control 120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tabSelected="1" topLeftCell="E1" workbookViewId="0">
      <selection activeCell="M1" sqref="M1:M1048576"/>
    </sheetView>
  </sheetViews>
  <sheetFormatPr defaultRowHeight="15" x14ac:dyDescent="0.25"/>
  <cols>
    <col min="1" max="1" width="21.28515625" customWidth="1"/>
    <col min="3" max="3" width="12" customWidth="1"/>
    <col min="4" max="5" width="16.42578125" customWidth="1"/>
    <col min="7" max="7" width="23.7109375" customWidth="1"/>
    <col min="8" max="10" width="11.85546875" customWidth="1"/>
    <col min="11" max="11" width="25.7109375" customWidth="1"/>
    <col min="12" max="12" width="19" customWidth="1"/>
    <col min="13" max="14" width="19.28515625" customWidth="1"/>
    <col min="15" max="15" width="17.28515625" customWidth="1"/>
    <col min="16" max="16" width="22.85546875" customWidth="1"/>
    <col min="17" max="17" width="26.140625" customWidth="1"/>
    <col min="23" max="23" width="12.85546875" customWidth="1"/>
  </cols>
  <sheetData>
    <row r="1" spans="1:17" x14ac:dyDescent="0.25">
      <c r="A1" t="s">
        <v>45</v>
      </c>
      <c r="B1" t="s">
        <v>1</v>
      </c>
      <c r="C1" t="s">
        <v>0</v>
      </c>
      <c r="D1" t="s">
        <v>15</v>
      </c>
      <c r="E1" t="s">
        <v>31</v>
      </c>
      <c r="F1" t="s">
        <v>14</v>
      </c>
      <c r="G1" t="s">
        <v>33</v>
      </c>
      <c r="H1" t="s">
        <v>14</v>
      </c>
      <c r="J1" t="s">
        <v>47</v>
      </c>
      <c r="K1" t="s">
        <v>1</v>
      </c>
      <c r="L1" t="s">
        <v>0</v>
      </c>
      <c r="M1" t="s">
        <v>15</v>
      </c>
      <c r="N1" t="s">
        <v>31</v>
      </c>
      <c r="O1" t="s">
        <v>14</v>
      </c>
      <c r="P1" t="s">
        <v>32</v>
      </c>
      <c r="Q1" t="s">
        <v>37</v>
      </c>
    </row>
    <row r="2" spans="1:17" x14ac:dyDescent="0.25">
      <c r="B2" t="s">
        <v>2</v>
      </c>
      <c r="C2">
        <v>0.69799999999999995</v>
      </c>
      <c r="D2">
        <f>C2-0.698</f>
        <v>0</v>
      </c>
      <c r="G2">
        <v>20000</v>
      </c>
      <c r="H2">
        <v>9.8958333333333393</v>
      </c>
      <c r="K2" t="s">
        <v>16</v>
      </c>
      <c r="L2">
        <v>0.77100000000000002</v>
      </c>
      <c r="M2">
        <f>L2-0.698</f>
        <v>7.3000000000000065E-2</v>
      </c>
      <c r="N2">
        <f>M2-(-0.004)</f>
        <v>7.7000000000000068E-2</v>
      </c>
      <c r="O2">
        <f>N2*100/0.384</f>
        <v>20.05208333333335</v>
      </c>
      <c r="P2">
        <v>5000</v>
      </c>
      <c r="Q2">
        <f>P2*50</f>
        <v>250000</v>
      </c>
    </row>
    <row r="3" spans="1:17" x14ac:dyDescent="0.25">
      <c r="B3" t="s">
        <v>3</v>
      </c>
      <c r="C3">
        <v>0.77500000000000002</v>
      </c>
      <c r="D3">
        <f t="shared" ref="D3:D13" si="0">C3-0.698</f>
        <v>7.7000000000000068E-2</v>
      </c>
      <c r="G3">
        <v>10000</v>
      </c>
      <c r="H3">
        <v>14.32291666666668</v>
      </c>
      <c r="K3" t="s">
        <v>29</v>
      </c>
      <c r="L3">
        <v>0.84899999999999998</v>
      </c>
      <c r="M3">
        <f>L3-0.698</f>
        <v>0.15100000000000002</v>
      </c>
      <c r="N3">
        <f t="shared" ref="N3:N21" si="1">M3-(-0.004)</f>
        <v>0.15500000000000003</v>
      </c>
      <c r="O3">
        <f t="shared" ref="O3:O20" si="2">N3*100/0.384</f>
        <v>40.364583333333343</v>
      </c>
      <c r="P3">
        <v>1564</v>
      </c>
      <c r="Q3">
        <f t="shared" ref="Q3:Q21" si="3">P3*50</f>
        <v>78200</v>
      </c>
    </row>
    <row r="4" spans="1:17" x14ac:dyDescent="0.25">
      <c r="B4" t="s">
        <v>4</v>
      </c>
      <c r="C4">
        <v>0.69399999999999995</v>
      </c>
      <c r="D4">
        <f t="shared" si="0"/>
        <v>-4.0000000000000036E-3</v>
      </c>
      <c r="G4">
        <v>5000</v>
      </c>
      <c r="H4">
        <v>19.7916666666667</v>
      </c>
      <c r="K4" t="s">
        <v>30</v>
      </c>
      <c r="L4">
        <v>0.91300000000000003</v>
      </c>
      <c r="M4">
        <f>L4-0.698</f>
        <v>0.21500000000000008</v>
      </c>
      <c r="N4">
        <f t="shared" si="1"/>
        <v>0.21900000000000008</v>
      </c>
      <c r="O4">
        <f t="shared" si="2"/>
        <v>57.031250000000021</v>
      </c>
      <c r="P4">
        <v>715</v>
      </c>
      <c r="Q4">
        <f t="shared" si="3"/>
        <v>35750</v>
      </c>
    </row>
    <row r="5" spans="1:17" x14ac:dyDescent="0.25">
      <c r="B5" t="s">
        <v>5</v>
      </c>
      <c r="C5">
        <v>1.0820000000000001</v>
      </c>
      <c r="D5">
        <f t="shared" si="0"/>
        <v>0.38400000000000012</v>
      </c>
      <c r="G5">
        <v>2500</v>
      </c>
      <c r="H5">
        <v>35.15625</v>
      </c>
      <c r="K5" t="s">
        <v>28</v>
      </c>
      <c r="L5">
        <v>0.88500000000000001</v>
      </c>
      <c r="M5">
        <f>L5-0.698</f>
        <v>0.18700000000000006</v>
      </c>
      <c r="N5">
        <f>M5-(-0.004)</f>
        <v>0.19100000000000006</v>
      </c>
      <c r="O5">
        <f t="shared" si="2"/>
        <v>49.739583333333343</v>
      </c>
      <c r="P5">
        <v>955</v>
      </c>
      <c r="Q5">
        <f t="shared" si="3"/>
        <v>47750</v>
      </c>
    </row>
    <row r="6" spans="1:17" x14ac:dyDescent="0.25">
      <c r="B6" t="s">
        <v>6</v>
      </c>
      <c r="C6">
        <v>0.73199999999999998</v>
      </c>
      <c r="D6">
        <f t="shared" si="0"/>
        <v>3.400000000000003E-2</v>
      </c>
      <c r="E6">
        <f>D6-(-0.004)</f>
        <v>3.8000000000000034E-2</v>
      </c>
      <c r="F6">
        <f>E6*100/0.384</f>
        <v>9.895833333333341</v>
      </c>
      <c r="G6">
        <v>1250</v>
      </c>
      <c r="H6">
        <v>43.489583333333343</v>
      </c>
      <c r="K6" t="s">
        <v>17</v>
      </c>
      <c r="L6">
        <v>0.875</v>
      </c>
      <c r="M6">
        <f>L6-0.698</f>
        <v>0.17700000000000005</v>
      </c>
      <c r="N6">
        <f t="shared" si="1"/>
        <v>0.18100000000000005</v>
      </c>
      <c r="O6">
        <f t="shared" si="2"/>
        <v>47.135416666666679</v>
      </c>
      <c r="P6">
        <v>1088</v>
      </c>
      <c r="Q6">
        <f t="shared" si="3"/>
        <v>54400</v>
      </c>
    </row>
    <row r="7" spans="1:17" x14ac:dyDescent="0.25">
      <c r="B7" t="s">
        <v>7</v>
      </c>
      <c r="C7">
        <v>0.749</v>
      </c>
      <c r="D7">
        <f t="shared" si="0"/>
        <v>5.1000000000000045E-2</v>
      </c>
      <c r="E7">
        <f t="shared" ref="E7:E13" si="4">D7-(-0.004)</f>
        <v>5.5000000000000049E-2</v>
      </c>
      <c r="F7">
        <f t="shared" ref="F7:F13" si="5">E7*100/0.384</f>
        <v>14.32291666666668</v>
      </c>
      <c r="G7">
        <v>625</v>
      </c>
      <c r="H7">
        <v>59.635416666666693</v>
      </c>
      <c r="K7" t="s">
        <v>24</v>
      </c>
      <c r="L7">
        <v>0.85099999999999998</v>
      </c>
      <c r="M7">
        <f>L7-0.698</f>
        <v>0.15300000000000002</v>
      </c>
      <c r="N7">
        <f t="shared" si="1"/>
        <v>0.15700000000000003</v>
      </c>
      <c r="O7">
        <f t="shared" si="2"/>
        <v>40.885416666666671</v>
      </c>
      <c r="P7">
        <v>994</v>
      </c>
      <c r="Q7">
        <f t="shared" si="3"/>
        <v>49700</v>
      </c>
    </row>
    <row r="8" spans="1:17" x14ac:dyDescent="0.25">
      <c r="B8" t="s">
        <v>8</v>
      </c>
      <c r="C8">
        <v>0.77</v>
      </c>
      <c r="D8">
        <f t="shared" si="0"/>
        <v>7.2000000000000064E-2</v>
      </c>
      <c r="E8">
        <f t="shared" si="4"/>
        <v>7.6000000000000068E-2</v>
      </c>
      <c r="F8">
        <f t="shared" si="5"/>
        <v>19.791666666666682</v>
      </c>
      <c r="G8">
        <v>313</v>
      </c>
      <c r="H8">
        <v>67.447916666666671</v>
      </c>
      <c r="K8" t="s">
        <v>25</v>
      </c>
      <c r="L8">
        <v>0.875</v>
      </c>
      <c r="M8">
        <f>L8-0.698</f>
        <v>0.17700000000000005</v>
      </c>
      <c r="N8">
        <f t="shared" si="1"/>
        <v>0.18100000000000005</v>
      </c>
      <c r="O8">
        <f t="shared" si="2"/>
        <v>47.135416666666679</v>
      </c>
      <c r="P8">
        <v>1088</v>
      </c>
      <c r="Q8">
        <f t="shared" si="3"/>
        <v>54400</v>
      </c>
    </row>
    <row r="9" spans="1:17" x14ac:dyDescent="0.25">
      <c r="B9" t="s">
        <v>9</v>
      </c>
      <c r="C9">
        <v>0.82899999999999996</v>
      </c>
      <c r="D9">
        <f t="shared" si="0"/>
        <v>0.13100000000000001</v>
      </c>
      <c r="E9">
        <f t="shared" si="4"/>
        <v>0.13500000000000001</v>
      </c>
      <c r="F9">
        <f t="shared" si="5"/>
        <v>35.15625</v>
      </c>
      <c r="G9">
        <v>156</v>
      </c>
      <c r="H9">
        <v>72.916666666666671</v>
      </c>
      <c r="K9" t="s">
        <v>26</v>
      </c>
      <c r="L9">
        <v>0.90300000000000002</v>
      </c>
      <c r="M9">
        <f>L9-0.698</f>
        <v>0.20500000000000007</v>
      </c>
      <c r="N9">
        <f t="shared" si="1"/>
        <v>0.20900000000000007</v>
      </c>
      <c r="O9">
        <f t="shared" si="2"/>
        <v>54.42708333333335</v>
      </c>
      <c r="P9">
        <v>809</v>
      </c>
      <c r="Q9">
        <f t="shared" si="3"/>
        <v>40450</v>
      </c>
    </row>
    <row r="10" spans="1:17" x14ac:dyDescent="0.25">
      <c r="B10" t="s">
        <v>10</v>
      </c>
      <c r="C10">
        <v>0.86099999999999999</v>
      </c>
      <c r="D10">
        <f t="shared" si="0"/>
        <v>0.16300000000000003</v>
      </c>
      <c r="E10">
        <f t="shared" si="4"/>
        <v>0.16700000000000004</v>
      </c>
      <c r="F10">
        <f t="shared" si="5"/>
        <v>43.489583333333343</v>
      </c>
      <c r="K10" t="s">
        <v>27</v>
      </c>
      <c r="L10">
        <v>0.85499999999999998</v>
      </c>
      <c r="M10">
        <f>L10-0.698</f>
        <v>0.15700000000000003</v>
      </c>
      <c r="N10">
        <f t="shared" si="1"/>
        <v>0.16100000000000003</v>
      </c>
      <c r="O10">
        <f t="shared" si="2"/>
        <v>41.927083333333336</v>
      </c>
      <c r="P10">
        <v>1406</v>
      </c>
      <c r="Q10">
        <f t="shared" si="3"/>
        <v>70300</v>
      </c>
    </row>
    <row r="11" spans="1:17" x14ac:dyDescent="0.25">
      <c r="B11" t="s">
        <v>11</v>
      </c>
      <c r="C11">
        <v>0.92300000000000004</v>
      </c>
      <c r="D11">
        <f t="shared" si="0"/>
        <v>0.22500000000000009</v>
      </c>
      <c r="E11">
        <f t="shared" si="4"/>
        <v>0.22900000000000009</v>
      </c>
      <c r="F11">
        <f t="shared" si="5"/>
        <v>59.635416666666693</v>
      </c>
      <c r="K11" t="s">
        <v>55</v>
      </c>
      <c r="L11">
        <v>0.85599999999999998</v>
      </c>
      <c r="M11">
        <f>L11-0.698</f>
        <v>0.15800000000000003</v>
      </c>
      <c r="N11">
        <f t="shared" si="1"/>
        <v>0.16200000000000003</v>
      </c>
      <c r="O11">
        <f t="shared" si="2"/>
        <v>42.187500000000007</v>
      </c>
      <c r="P11">
        <v>1353</v>
      </c>
      <c r="Q11">
        <f t="shared" si="3"/>
        <v>67650</v>
      </c>
    </row>
    <row r="12" spans="1:17" x14ac:dyDescent="0.25">
      <c r="B12" t="s">
        <v>12</v>
      </c>
      <c r="C12">
        <v>0.95299999999999996</v>
      </c>
      <c r="D12">
        <f t="shared" si="0"/>
        <v>0.255</v>
      </c>
      <c r="E12">
        <f t="shared" si="4"/>
        <v>0.25900000000000001</v>
      </c>
      <c r="F12">
        <f t="shared" si="5"/>
        <v>67.447916666666671</v>
      </c>
      <c r="K12" t="s">
        <v>56</v>
      </c>
      <c r="L12">
        <v>0.91800000000000004</v>
      </c>
      <c r="M12">
        <f>L12-0.698</f>
        <v>0.22000000000000008</v>
      </c>
      <c r="N12">
        <f t="shared" si="1"/>
        <v>0.22400000000000009</v>
      </c>
      <c r="O12">
        <f t="shared" si="2"/>
        <v>58.333333333333357</v>
      </c>
      <c r="P12">
        <v>660</v>
      </c>
      <c r="Q12">
        <f t="shared" si="3"/>
        <v>33000</v>
      </c>
    </row>
    <row r="13" spans="1:17" x14ac:dyDescent="0.25">
      <c r="B13" t="s">
        <v>13</v>
      </c>
      <c r="C13">
        <v>0.97399999999999998</v>
      </c>
      <c r="D13">
        <f t="shared" si="0"/>
        <v>0.27600000000000002</v>
      </c>
      <c r="E13">
        <f t="shared" si="4"/>
        <v>0.28000000000000003</v>
      </c>
      <c r="F13">
        <f t="shared" si="5"/>
        <v>72.916666666666671</v>
      </c>
      <c r="K13" t="s">
        <v>18</v>
      </c>
      <c r="L13">
        <v>0.78</v>
      </c>
      <c r="M13">
        <f>L13-0.698</f>
        <v>8.2000000000000073E-2</v>
      </c>
      <c r="N13">
        <f t="shared" si="1"/>
        <v>8.6000000000000076E-2</v>
      </c>
      <c r="O13">
        <f t="shared" si="2"/>
        <v>22.395833333333353</v>
      </c>
      <c r="P13">
        <v>4600</v>
      </c>
      <c r="Q13">
        <f t="shared" si="3"/>
        <v>230000</v>
      </c>
    </row>
    <row r="14" spans="1:17" x14ac:dyDescent="0.25">
      <c r="K14" t="s">
        <v>19</v>
      </c>
      <c r="L14">
        <v>0.78400000000000003</v>
      </c>
      <c r="M14">
        <f>L14-0.698</f>
        <v>8.6000000000000076E-2</v>
      </c>
      <c r="N14">
        <f t="shared" si="1"/>
        <v>9.000000000000008E-2</v>
      </c>
      <c r="O14">
        <f t="shared" si="2"/>
        <v>23.437500000000018</v>
      </c>
      <c r="P14">
        <v>4420</v>
      </c>
      <c r="Q14">
        <f>P14*50</f>
        <v>221000</v>
      </c>
    </row>
    <row r="15" spans="1:17" x14ac:dyDescent="0.25">
      <c r="K15" t="s">
        <v>20</v>
      </c>
      <c r="L15">
        <v>0.90900000000000003</v>
      </c>
      <c r="M15">
        <f>L15-0.698</f>
        <v>0.21100000000000008</v>
      </c>
      <c r="N15">
        <f t="shared" si="1"/>
        <v>0.21500000000000008</v>
      </c>
      <c r="O15">
        <f t="shared" si="2"/>
        <v>55.98958333333335</v>
      </c>
      <c r="P15">
        <v>760</v>
      </c>
      <c r="Q15">
        <f t="shared" si="3"/>
        <v>38000</v>
      </c>
    </row>
    <row r="16" spans="1:17" x14ac:dyDescent="0.25">
      <c r="K16" t="s">
        <v>21</v>
      </c>
      <c r="L16">
        <v>0.80200000000000005</v>
      </c>
      <c r="M16">
        <f>L16-0.698</f>
        <v>0.10400000000000009</v>
      </c>
      <c r="N16">
        <f t="shared" si="1"/>
        <v>0.1080000000000001</v>
      </c>
      <c r="O16">
        <f t="shared" si="2"/>
        <v>28.125000000000025</v>
      </c>
      <c r="P16">
        <v>3660</v>
      </c>
      <c r="Q16">
        <f t="shared" si="3"/>
        <v>183000</v>
      </c>
    </row>
    <row r="17" spans="1:17" x14ac:dyDescent="0.25">
      <c r="K17" t="s">
        <v>22</v>
      </c>
      <c r="L17">
        <v>0.79700000000000004</v>
      </c>
      <c r="M17">
        <f>L17-0.698</f>
        <v>9.9000000000000088E-2</v>
      </c>
      <c r="N17">
        <f t="shared" si="1"/>
        <v>0.10300000000000009</v>
      </c>
      <c r="O17">
        <f t="shared" si="2"/>
        <v>26.822916666666693</v>
      </c>
      <c r="P17">
        <v>3940</v>
      </c>
      <c r="Q17">
        <f t="shared" si="3"/>
        <v>197000</v>
      </c>
    </row>
    <row r="18" spans="1:17" x14ac:dyDescent="0.25">
      <c r="K18" t="s">
        <v>23</v>
      </c>
      <c r="L18">
        <v>0.78200000000000003</v>
      </c>
      <c r="M18">
        <f>L18-0.698</f>
        <v>8.4000000000000075E-2</v>
      </c>
      <c r="N18">
        <f t="shared" si="1"/>
        <v>8.8000000000000078E-2</v>
      </c>
      <c r="O18">
        <f t="shared" si="2"/>
        <v>22.916666666666686</v>
      </c>
      <c r="P18">
        <v>4550</v>
      </c>
      <c r="Q18">
        <f t="shared" si="3"/>
        <v>227500</v>
      </c>
    </row>
    <row r="19" spans="1:17" x14ac:dyDescent="0.25">
      <c r="K19" t="s">
        <v>34</v>
      </c>
      <c r="L19">
        <v>0.86499999999999999</v>
      </c>
      <c r="M19">
        <f>L19-0.698</f>
        <v>0.16700000000000004</v>
      </c>
      <c r="N19">
        <f t="shared" si="1"/>
        <v>0.17100000000000004</v>
      </c>
      <c r="O19">
        <f t="shared" si="2"/>
        <v>44.531250000000014</v>
      </c>
      <c r="P19">
        <v>1180</v>
      </c>
      <c r="Q19">
        <f t="shared" si="3"/>
        <v>59000</v>
      </c>
    </row>
    <row r="20" spans="1:17" x14ac:dyDescent="0.25">
      <c r="A20" t="s">
        <v>46</v>
      </c>
      <c r="K20" t="s">
        <v>35</v>
      </c>
      <c r="L20">
        <v>0.81599999999999995</v>
      </c>
      <c r="M20">
        <f>L20-0.698</f>
        <v>0.11799999999999999</v>
      </c>
      <c r="N20">
        <f t="shared" si="1"/>
        <v>0.122</v>
      </c>
      <c r="O20">
        <f t="shared" si="2"/>
        <v>31.770833333333332</v>
      </c>
      <c r="P20">
        <v>3120</v>
      </c>
      <c r="Q20">
        <f t="shared" si="3"/>
        <v>156000</v>
      </c>
    </row>
    <row r="21" spans="1:17" x14ac:dyDescent="0.25">
      <c r="B21" t="s">
        <v>1</v>
      </c>
      <c r="C21" t="s">
        <v>0</v>
      </c>
      <c r="D21" t="s">
        <v>15</v>
      </c>
      <c r="E21" t="s">
        <v>31</v>
      </c>
      <c r="F21" t="s">
        <v>14</v>
      </c>
      <c r="G21" t="s">
        <v>33</v>
      </c>
      <c r="H21" t="s">
        <v>14</v>
      </c>
      <c r="K21" t="s">
        <v>36</v>
      </c>
      <c r="L21">
        <v>0.82899999999999996</v>
      </c>
      <c r="M21">
        <f>L21-0.698</f>
        <v>0.13100000000000001</v>
      </c>
      <c r="N21">
        <f t="shared" si="1"/>
        <v>0.13500000000000001</v>
      </c>
      <c r="O21">
        <f>N21*100/0.384</f>
        <v>35.15625</v>
      </c>
      <c r="P21">
        <v>2467</v>
      </c>
      <c r="Q21">
        <f t="shared" si="3"/>
        <v>123350</v>
      </c>
    </row>
    <row r="22" spans="1:17" x14ac:dyDescent="0.25">
      <c r="B22" t="s">
        <v>2</v>
      </c>
      <c r="C22">
        <v>0.68700000000000006</v>
      </c>
      <c r="D22">
        <f>C22-0.687</f>
        <v>0</v>
      </c>
      <c r="G22">
        <v>20000</v>
      </c>
      <c r="H22">
        <v>11.049723756906056</v>
      </c>
    </row>
    <row r="23" spans="1:17" x14ac:dyDescent="0.25">
      <c r="B23" t="s">
        <v>3</v>
      </c>
      <c r="C23">
        <v>0.76</v>
      </c>
      <c r="D23">
        <f t="shared" ref="D23:D33" si="6">C23-0.687</f>
        <v>7.2999999999999954E-2</v>
      </c>
      <c r="G23">
        <v>10000</v>
      </c>
      <c r="H23">
        <v>15.745856353591144</v>
      </c>
    </row>
    <row r="24" spans="1:17" x14ac:dyDescent="0.25">
      <c r="B24" t="s">
        <v>4</v>
      </c>
      <c r="C24">
        <v>0.68400000000000005</v>
      </c>
      <c r="D24">
        <f t="shared" si="6"/>
        <v>-3.0000000000000027E-3</v>
      </c>
      <c r="G24">
        <v>5000</v>
      </c>
      <c r="H24">
        <v>22.928176795580104</v>
      </c>
    </row>
    <row r="25" spans="1:17" x14ac:dyDescent="0.25">
      <c r="B25" t="s">
        <v>5</v>
      </c>
      <c r="C25">
        <v>1.0489999999999999</v>
      </c>
      <c r="D25">
        <f t="shared" si="6"/>
        <v>0.36199999999999988</v>
      </c>
      <c r="G25">
        <v>2500</v>
      </c>
      <c r="H25">
        <v>35.35911602209945</v>
      </c>
    </row>
    <row r="26" spans="1:17" x14ac:dyDescent="0.25">
      <c r="B26" t="s">
        <v>49</v>
      </c>
      <c r="C26">
        <v>0.72399999999999998</v>
      </c>
      <c r="D26">
        <f>C26-0.687</f>
        <v>3.6999999999999922E-2</v>
      </c>
      <c r="E26">
        <f>D26-(-0.003)</f>
        <v>3.9999999999999925E-2</v>
      </c>
      <c r="F26">
        <f>E26*100/0.362</f>
        <v>11.049723756906056</v>
      </c>
      <c r="G26">
        <v>1250</v>
      </c>
      <c r="H26">
        <v>54.97237569060772</v>
      </c>
      <c r="J26" t="s">
        <v>48</v>
      </c>
      <c r="K26" t="s">
        <v>1</v>
      </c>
      <c r="L26" t="s">
        <v>0</v>
      </c>
      <c r="M26" t="s">
        <v>15</v>
      </c>
      <c r="N26" t="s">
        <v>31</v>
      </c>
      <c r="O26" t="s">
        <v>14</v>
      </c>
      <c r="P26" t="s">
        <v>32</v>
      </c>
      <c r="Q26" t="s">
        <v>44</v>
      </c>
    </row>
    <row r="27" spans="1:17" x14ac:dyDescent="0.25">
      <c r="B27" t="s">
        <v>7</v>
      </c>
      <c r="C27">
        <v>0.74099999999999999</v>
      </c>
      <c r="D27">
        <f t="shared" si="6"/>
        <v>5.3999999999999937E-2</v>
      </c>
      <c r="E27">
        <f>D27-(-0.003)</f>
        <v>5.699999999999994E-2</v>
      </c>
      <c r="F27">
        <f>E27*100/0.362</f>
        <v>15.745856353591144</v>
      </c>
      <c r="G27">
        <v>625</v>
      </c>
      <c r="H27">
        <v>61.602209944751372</v>
      </c>
      <c r="K27" t="s">
        <v>38</v>
      </c>
      <c r="L27">
        <v>0.71899999999999997</v>
      </c>
      <c r="M27">
        <f>L27-0.687</f>
        <v>3.1999999999999917E-2</v>
      </c>
      <c r="N27">
        <f>M27-(-0.003)</f>
        <v>3.499999999999992E-2</v>
      </c>
      <c r="O27">
        <f>N27*100/0.362</f>
        <v>9.6685082872927968</v>
      </c>
      <c r="P27" s="1">
        <v>24002.74</v>
      </c>
      <c r="Q27">
        <f>P27*10</f>
        <v>240027.40000000002</v>
      </c>
    </row>
    <row r="28" spans="1:17" x14ac:dyDescent="0.25">
      <c r="B28" t="s">
        <v>8</v>
      </c>
      <c r="C28">
        <v>0.76700000000000002</v>
      </c>
      <c r="D28">
        <f t="shared" si="6"/>
        <v>7.999999999999996E-2</v>
      </c>
      <c r="E28">
        <f t="shared" ref="E28:E33" si="7">D28-(-0.003)</f>
        <v>8.2999999999999963E-2</v>
      </c>
      <c r="F28">
        <f t="shared" ref="F28:F33" si="8">E28*100/0.362</f>
        <v>22.928176795580104</v>
      </c>
      <c r="G28">
        <v>313</v>
      </c>
      <c r="H28">
        <v>74.585635359115997</v>
      </c>
      <c r="K28" t="s">
        <v>38</v>
      </c>
      <c r="L28">
        <v>0.72799999999999998</v>
      </c>
      <c r="M28">
        <f>L28-0.687</f>
        <v>4.0999999999999925E-2</v>
      </c>
      <c r="N28">
        <f t="shared" ref="N28:N41" si="9">M28-(-0.003)</f>
        <v>4.3999999999999928E-2</v>
      </c>
      <c r="O28">
        <f t="shared" ref="O28:O41" si="10">N28*100/0.362</f>
        <v>12.154696132596667</v>
      </c>
      <c r="P28">
        <v>15346.49</v>
      </c>
      <c r="Q28">
        <f t="shared" ref="Q28:Q41" si="11">P28*10</f>
        <v>153464.9</v>
      </c>
    </row>
    <row r="29" spans="1:17" x14ac:dyDescent="0.25">
      <c r="B29" t="s">
        <v>50</v>
      </c>
      <c r="C29">
        <v>0.81200000000000006</v>
      </c>
      <c r="D29">
        <f t="shared" si="6"/>
        <v>0.125</v>
      </c>
      <c r="E29">
        <f t="shared" si="7"/>
        <v>0.128</v>
      </c>
      <c r="F29">
        <f t="shared" si="8"/>
        <v>35.35911602209945</v>
      </c>
      <c r="G29">
        <v>156</v>
      </c>
      <c r="H29">
        <v>82.044198895027606</v>
      </c>
      <c r="K29" t="s">
        <v>38</v>
      </c>
      <c r="L29">
        <v>0.73199999999999998</v>
      </c>
      <c r="M29">
        <f>L29-0.687</f>
        <v>4.4999999999999929E-2</v>
      </c>
      <c r="N29">
        <f t="shared" si="9"/>
        <v>4.7999999999999932E-2</v>
      </c>
      <c r="O29">
        <f t="shared" si="10"/>
        <v>13.259668508287275</v>
      </c>
      <c r="P29">
        <v>13153.33</v>
      </c>
      <c r="Q29">
        <f t="shared" si="11"/>
        <v>131533.29999999999</v>
      </c>
    </row>
    <row r="30" spans="1:17" x14ac:dyDescent="0.25">
      <c r="B30" t="s">
        <v>51</v>
      </c>
      <c r="C30">
        <v>0.88300000000000001</v>
      </c>
      <c r="D30">
        <f t="shared" si="6"/>
        <v>0.19599999999999995</v>
      </c>
      <c r="E30">
        <f t="shared" si="7"/>
        <v>0.19899999999999995</v>
      </c>
      <c r="F30">
        <f t="shared" si="8"/>
        <v>54.97237569060772</v>
      </c>
      <c r="K30" t="s">
        <v>39</v>
      </c>
      <c r="L30">
        <v>0.72199999999999998</v>
      </c>
      <c r="M30">
        <f>L30-0.687</f>
        <v>3.499999999999992E-2</v>
      </c>
      <c r="N30">
        <f t="shared" si="9"/>
        <v>3.7999999999999923E-2</v>
      </c>
      <c r="O30">
        <f t="shared" si="10"/>
        <v>10.497237569060752</v>
      </c>
      <c r="P30">
        <v>20260.11</v>
      </c>
      <c r="Q30">
        <f t="shared" si="11"/>
        <v>202601.1</v>
      </c>
    </row>
    <row r="31" spans="1:17" x14ac:dyDescent="0.25">
      <c r="B31" t="s">
        <v>52</v>
      </c>
      <c r="C31">
        <v>0.90700000000000003</v>
      </c>
      <c r="D31">
        <f t="shared" si="6"/>
        <v>0.21999999999999997</v>
      </c>
      <c r="E31">
        <f t="shared" si="7"/>
        <v>0.22299999999999998</v>
      </c>
      <c r="F31">
        <f t="shared" si="8"/>
        <v>61.602209944751372</v>
      </c>
      <c r="K31" t="s">
        <v>39</v>
      </c>
      <c r="L31">
        <v>0.71699999999999997</v>
      </c>
      <c r="M31">
        <f>L31-0.687</f>
        <v>2.9999999999999916E-2</v>
      </c>
      <c r="N31">
        <f>M31-(-0.003)</f>
        <v>3.2999999999999918E-2</v>
      </c>
      <c r="O31">
        <f t="shared" si="10"/>
        <v>9.1160220994474912</v>
      </c>
      <c r="P31">
        <v>27321.34</v>
      </c>
      <c r="Q31">
        <f t="shared" si="11"/>
        <v>273213.40000000002</v>
      </c>
    </row>
    <row r="32" spans="1:17" x14ac:dyDescent="0.25">
      <c r="B32" t="s">
        <v>53</v>
      </c>
      <c r="C32">
        <v>0.95399999999999996</v>
      </c>
      <c r="D32">
        <f t="shared" si="6"/>
        <v>0.2669999999999999</v>
      </c>
      <c r="E32">
        <f t="shared" si="7"/>
        <v>0.26999999999999991</v>
      </c>
      <c r="F32">
        <f t="shared" si="8"/>
        <v>74.585635359115997</v>
      </c>
      <c r="K32" t="s">
        <v>39</v>
      </c>
      <c r="L32">
        <v>0.71899999999999997</v>
      </c>
      <c r="M32">
        <f>L32-0.687</f>
        <v>3.1999999999999917E-2</v>
      </c>
      <c r="N32">
        <f t="shared" si="9"/>
        <v>3.499999999999992E-2</v>
      </c>
      <c r="O32">
        <f t="shared" si="10"/>
        <v>9.6685082872927968</v>
      </c>
      <c r="P32">
        <v>24047.97</v>
      </c>
      <c r="Q32">
        <f t="shared" si="11"/>
        <v>240479.7</v>
      </c>
    </row>
    <row r="33" spans="2:17" x14ac:dyDescent="0.25">
      <c r="B33" t="s">
        <v>54</v>
      </c>
      <c r="C33">
        <v>0.98099999999999998</v>
      </c>
      <c r="D33">
        <f t="shared" si="6"/>
        <v>0.29399999999999993</v>
      </c>
      <c r="E33">
        <f t="shared" si="7"/>
        <v>0.29699999999999993</v>
      </c>
      <c r="F33">
        <f t="shared" si="8"/>
        <v>82.044198895027606</v>
      </c>
      <c r="K33" t="s">
        <v>38</v>
      </c>
      <c r="L33">
        <v>0.74199999999999999</v>
      </c>
      <c r="M33">
        <f>L33-0.687</f>
        <v>5.4999999999999938E-2</v>
      </c>
      <c r="N33">
        <f t="shared" si="9"/>
        <v>5.799999999999994E-2</v>
      </c>
      <c r="O33">
        <f t="shared" si="10"/>
        <v>16.022099447513796</v>
      </c>
      <c r="P33">
        <v>9572.6419999999998</v>
      </c>
      <c r="Q33">
        <f t="shared" si="11"/>
        <v>95726.42</v>
      </c>
    </row>
    <row r="34" spans="2:17" x14ac:dyDescent="0.25">
      <c r="K34" t="s">
        <v>38</v>
      </c>
      <c r="L34">
        <v>0.747</v>
      </c>
      <c r="M34">
        <f>L34-0.687</f>
        <v>5.9999999999999942E-2</v>
      </c>
      <c r="N34">
        <f t="shared" si="9"/>
        <v>6.2999999999999945E-2</v>
      </c>
      <c r="O34">
        <f t="shared" si="10"/>
        <v>17.403314917127059</v>
      </c>
      <c r="P34">
        <v>8373.1360000000004</v>
      </c>
      <c r="Q34">
        <f t="shared" si="11"/>
        <v>83731.360000000001</v>
      </c>
    </row>
    <row r="35" spans="2:17" x14ac:dyDescent="0.25">
      <c r="K35" t="s">
        <v>38</v>
      </c>
      <c r="L35">
        <v>0.71499999999999997</v>
      </c>
      <c r="M35">
        <f>L35-0.687</f>
        <v>2.7999999999999914E-2</v>
      </c>
      <c r="N35">
        <f t="shared" si="9"/>
        <v>3.0999999999999913E-2</v>
      </c>
      <c r="O35">
        <f t="shared" si="10"/>
        <v>8.5635359116021856</v>
      </c>
      <c r="P35" s="2">
        <v>31651.86</v>
      </c>
      <c r="Q35">
        <f t="shared" si="11"/>
        <v>316518.59999999998</v>
      </c>
    </row>
    <row r="36" spans="2:17" x14ac:dyDescent="0.25">
      <c r="K36" t="s">
        <v>39</v>
      </c>
      <c r="L36">
        <v>0.72699999999999998</v>
      </c>
      <c r="M36">
        <f>L36-0.687</f>
        <v>3.9999999999999925E-2</v>
      </c>
      <c r="N36">
        <f t="shared" si="9"/>
        <v>4.2999999999999927E-2</v>
      </c>
      <c r="O36">
        <f t="shared" si="10"/>
        <v>11.878453038674014</v>
      </c>
      <c r="P36">
        <v>16003.17</v>
      </c>
      <c r="Q36">
        <f t="shared" si="11"/>
        <v>160031.70000000001</v>
      </c>
    </row>
    <row r="37" spans="2:17" x14ac:dyDescent="0.25">
      <c r="K37" t="s">
        <v>39</v>
      </c>
      <c r="L37">
        <v>0.71799999999999997</v>
      </c>
      <c r="M37">
        <f>L37-0.687</f>
        <v>3.0999999999999917E-2</v>
      </c>
      <c r="N37">
        <f t="shared" si="9"/>
        <v>3.3999999999999919E-2</v>
      </c>
      <c r="O37">
        <f t="shared" si="10"/>
        <v>9.3922651933701431</v>
      </c>
      <c r="P37">
        <v>25559.19</v>
      </c>
      <c r="Q37">
        <f t="shared" si="11"/>
        <v>255591.9</v>
      </c>
    </row>
    <row r="38" spans="2:17" x14ac:dyDescent="0.25">
      <c r="K38" t="s">
        <v>39</v>
      </c>
      <c r="L38">
        <v>0.71199999999999997</v>
      </c>
      <c r="M38">
        <f>L38-0.687</f>
        <v>2.4999999999999911E-2</v>
      </c>
      <c r="N38">
        <f t="shared" si="9"/>
        <v>2.799999999999991E-2</v>
      </c>
      <c r="O38">
        <f t="shared" si="10"/>
        <v>7.7348066298342291</v>
      </c>
      <c r="P38">
        <v>41368.199999999997</v>
      </c>
      <c r="Q38">
        <f t="shared" si="11"/>
        <v>413682</v>
      </c>
    </row>
    <row r="39" spans="2:17" x14ac:dyDescent="0.25">
      <c r="K39" t="s">
        <v>40</v>
      </c>
      <c r="L39">
        <v>0.753</v>
      </c>
      <c r="M39">
        <f>L39-0.687</f>
        <v>6.5999999999999948E-2</v>
      </c>
      <c r="N39">
        <f t="shared" si="9"/>
        <v>6.899999999999995E-2</v>
      </c>
      <c r="O39">
        <f t="shared" si="10"/>
        <v>19.06077348066297</v>
      </c>
      <c r="P39">
        <v>7240.7250000000004</v>
      </c>
      <c r="Q39">
        <f t="shared" si="11"/>
        <v>72407.25</v>
      </c>
    </row>
    <row r="40" spans="2:17" x14ac:dyDescent="0.25">
      <c r="K40" t="s">
        <v>40</v>
      </c>
      <c r="L40">
        <v>0.71599999999999997</v>
      </c>
      <c r="M40">
        <f>L40-0.687</f>
        <v>2.8999999999999915E-2</v>
      </c>
      <c r="N40">
        <f t="shared" si="9"/>
        <v>3.1999999999999917E-2</v>
      </c>
      <c r="O40">
        <f t="shared" si="10"/>
        <v>8.8397790055248393</v>
      </c>
      <c r="P40">
        <v>29333.09</v>
      </c>
      <c r="Q40">
        <f t="shared" si="11"/>
        <v>293330.90000000002</v>
      </c>
    </row>
    <row r="41" spans="2:17" x14ac:dyDescent="0.25">
      <c r="K41" t="s">
        <v>40</v>
      </c>
      <c r="L41">
        <v>0.73899999999999999</v>
      </c>
      <c r="M41">
        <f>L41-0.687</f>
        <v>5.1999999999999935E-2</v>
      </c>
      <c r="N41">
        <f t="shared" si="9"/>
        <v>5.4999999999999938E-2</v>
      </c>
      <c r="O41">
        <f t="shared" si="10"/>
        <v>15.19337016574584</v>
      </c>
      <c r="P41">
        <v>10445.879999999999</v>
      </c>
      <c r="Q41">
        <f t="shared" si="11"/>
        <v>104458.79999999999</v>
      </c>
    </row>
    <row r="50" spans="17:20" x14ac:dyDescent="0.25">
      <c r="S50" t="s">
        <v>38</v>
      </c>
      <c r="T50" t="s">
        <v>41</v>
      </c>
    </row>
    <row r="51" spans="17:20" x14ac:dyDescent="0.25">
      <c r="R51" t="s">
        <v>42</v>
      </c>
      <c r="S51" t="e">
        <f>AVERAGE(P46:P50)</f>
        <v>#DIV/0!</v>
      </c>
      <c r="T51" t="e">
        <f>AVERAGE(P52:P57)</f>
        <v>#DIV/0!</v>
      </c>
    </row>
    <row r="52" spans="17:20" x14ac:dyDescent="0.25">
      <c r="R52" t="s">
        <v>43</v>
      </c>
      <c r="S52" t="e">
        <f>_xlfn.STDEV.P(P46:P50)/SQRT(5)</f>
        <v>#DIV/0!</v>
      </c>
      <c r="T52" t="e">
        <f>_xlfn.STDEV.P(P52:P57)/SQRT(6)</f>
        <v>#DIV/0!</v>
      </c>
    </row>
    <row r="59" spans="17:20" x14ac:dyDescent="0.25">
      <c r="Q59" t="s">
        <v>38</v>
      </c>
      <c r="R59" t="s">
        <v>41</v>
      </c>
    </row>
    <row r="60" spans="17:20" x14ac:dyDescent="0.25">
      <c r="Q60">
        <f>P46/14089.67*100</f>
        <v>0</v>
      </c>
      <c r="R60">
        <f>P52/14089.67*100</f>
        <v>0</v>
      </c>
    </row>
    <row r="61" spans="17:20" x14ac:dyDescent="0.25">
      <c r="Q61">
        <f t="shared" ref="Q61:Q64" si="12">P47/14089.67*100</f>
        <v>0</v>
      </c>
      <c r="R61">
        <f t="shared" ref="R61:R64" si="13">P53/14089.67*100</f>
        <v>0</v>
      </c>
    </row>
    <row r="62" spans="17:20" x14ac:dyDescent="0.25">
      <c r="Q62">
        <f t="shared" si="12"/>
        <v>0</v>
      </c>
      <c r="R62">
        <f t="shared" si="13"/>
        <v>0</v>
      </c>
    </row>
    <row r="63" spans="17:20" x14ac:dyDescent="0.25">
      <c r="Q63">
        <f t="shared" si="12"/>
        <v>0</v>
      </c>
      <c r="R63">
        <f t="shared" si="13"/>
        <v>0</v>
      </c>
    </row>
    <row r="64" spans="17:20" x14ac:dyDescent="0.25">
      <c r="Q64">
        <f t="shared" si="12"/>
        <v>0</v>
      </c>
      <c r="R64">
        <f t="shared" si="13"/>
        <v>0</v>
      </c>
    </row>
    <row r="65" spans="18:18" x14ac:dyDescent="0.25">
      <c r="R65">
        <f>P57/14089.67*100</f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13T20:28:24Z</dcterms:modified>
</cp:coreProperties>
</file>